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/>
  <mc:AlternateContent xmlns:mc="http://schemas.openxmlformats.org/markup-compatibility/2006">
    <mc:Choice Requires="x15">
      <x15ac:absPath xmlns:x15ac="http://schemas.microsoft.com/office/spreadsheetml/2010/11/ac" url="https://d.docs.live.net/92f440c89bde9a40/Documents/"/>
    </mc:Choice>
  </mc:AlternateContent>
  <xr:revisionPtr revIDLastSave="0" documentId="8_{FB94F322-A3CC-404D-A32C-1C3FA0130A13}" xr6:coauthVersionLast="47" xr6:coauthVersionMax="47" xr10:uidLastSave="{00000000-0000-0000-0000-000000000000}"/>
  <bookViews>
    <workbookView xWindow="0" yWindow="620" windowWidth="44800" windowHeight="23420" activeTab="2" xr2:uid="{00000000-000D-0000-FFFF-FFFF00000000}"/>
  </bookViews>
  <sheets>
    <sheet name="Parameter Table" sheetId="1" r:id="rId1"/>
    <sheet name="Table1_ProgramMetrics" sheetId="2" r:id="rId2"/>
    <sheet name="Sensitivity Analysis" sheetId="3" r:id="rId3"/>
    <sheet name="Modeled Outputs" sheetId="4" r:id="rId4"/>
    <sheet name="Data Sources" sheetId="5" r:id="rId5"/>
    <sheet name="Modeling Assumptions" sheetId="6" r:id="rId6"/>
    <sheet name="Key Parameters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2" i="4" l="1"/>
  <c r="B21" i="4"/>
  <c r="B20" i="4"/>
  <c r="B23" i="4" s="1"/>
  <c r="C17" i="4"/>
  <c r="C16" i="4"/>
  <c r="C15" i="4"/>
  <c r="C14" i="4"/>
  <c r="C13" i="4"/>
  <c r="C7" i="4"/>
  <c r="C6" i="4"/>
  <c r="C5" i="4"/>
  <c r="C4" i="4"/>
  <c r="C3" i="4"/>
  <c r="D17" i="3"/>
  <c r="D16" i="3"/>
  <c r="C15" i="3"/>
  <c r="D5" i="3"/>
  <c r="C5" i="3"/>
  <c r="C16" i="3" s="1"/>
  <c r="B5" i="3"/>
  <c r="B16" i="3" s="1"/>
  <c r="D4" i="3"/>
  <c r="D15" i="3" s="1"/>
  <c r="C4" i="3"/>
  <c r="B4" i="3"/>
  <c r="B15" i="3" s="1"/>
  <c r="D3" i="3"/>
  <c r="G17" i="3" s="1"/>
  <c r="C3" i="3"/>
  <c r="C17" i="3" s="1"/>
  <c r="B3" i="3"/>
  <c r="G15" i="3" l="1"/>
  <c r="F17" i="3"/>
  <c r="B17" i="3"/>
  <c r="B8" i="3"/>
  <c r="F15" i="3"/>
  <c r="B9" i="3"/>
  <c r="B11" i="3" s="1"/>
  <c r="B10" i="3" l="1"/>
  <c r="G16" i="3"/>
  <c r="F16" i="3"/>
  <c r="E17" i="3" l="1"/>
  <c r="E15" i="3"/>
  <c r="E16" i="3"/>
</calcChain>
</file>

<file path=xl/sharedStrings.xml><?xml version="1.0" encoding="utf-8"?>
<sst xmlns="http://schemas.openxmlformats.org/spreadsheetml/2006/main" count="194" uniqueCount="167">
  <si>
    <t>Parameter</t>
  </si>
  <si>
    <t>Base value</t>
  </si>
  <si>
    <t>Low</t>
  </si>
  <si>
    <t>High</t>
  </si>
  <si>
    <t>Unit</t>
  </si>
  <si>
    <t>Type</t>
  </si>
  <si>
    <t>Source</t>
  </si>
  <si>
    <t>Used in</t>
  </si>
  <si>
    <t>Notes</t>
  </si>
  <si>
    <t>Capacity increase (system)</t>
  </si>
  <si>
    <t>Proportion</t>
  </si>
  <si>
    <t>Policy/Capacity shift</t>
  </si>
  <si>
    <t>Approx. capacity shift derived from Alberta MHA Annual Report (2023–24): &gt;10,000 addiction treatment spaces added over 4 years (~2,500/year); modeled as 30% (20–40%) proportional capacity increase for illustrative system shift.</t>
  </si>
  <si>
    <t>Supply shift; Results (modeled)</t>
  </si>
  <si>
    <t>Represents reported overall capacity expansion; treated as proportional across populations.</t>
  </si>
  <si>
    <t>User copayment (policy)</t>
  </si>
  <si>
    <t>CAD/service</t>
  </si>
  <si>
    <t>Empirical (policy)</t>
  </si>
  <si>
    <t>Government of Alberta Annual Report 2023–24</t>
  </si>
  <si>
    <t>Interpretation of user price; Discussion</t>
  </si>
  <si>
    <t>Zero-dollar copayment for users; not an observed market price.</t>
  </si>
  <si>
    <t>Unit cost proxy (not user price)</t>
  </si>
  <si>
    <t>Literature proxy</t>
  </si>
  <si>
    <t>Folland et al. (2024); national averages</t>
  </si>
  <si>
    <t>Cost proxy for illustrative equilibrium figures</t>
  </si>
  <si>
    <t>Used only to illustrate equilibrium mechanics; not directly observed in the Alberta data.</t>
  </si>
  <si>
    <t>Demand increase (system)</t>
  </si>
  <si>
    <t>Services/month</t>
  </si>
  <si>
    <t>Demand shift (calibration)</t>
  </si>
  <si>
    <t>Calibrated from Russell et al. (2024): post-drop increase of +27.24/month GP visits per 100,000 youth; used as +27 services/month (20–35) for illustrative demand shift.</t>
  </si>
  <si>
    <t>Demand shift; Results (modeled)</t>
  </si>
  <si>
    <t>Approximate increase used to calibrate post-intervention equilibrium quantity.</t>
  </si>
  <si>
    <t>Baseline equilibrium quantity (Q0)</t>
  </si>
  <si>
    <t>Sessions/month</t>
  </si>
  <si>
    <t>Assumed (calibration)</t>
  </si>
  <si>
    <t>Calibrated from illustrative model</t>
  </si>
  <si>
    <t>Results (modeled)</t>
  </si>
  <si>
    <t>Chosen to align with pre-intervention equilibrium in Figures/Tables.</t>
  </si>
  <si>
    <t>Overall utilization change (context)</t>
  </si>
  <si>
    <t>Context (not used in Q*)</t>
  </si>
  <si>
    <t>Contextual check: youth annual utilization increase ~15.6%→18.8% (~+3.2 percentage points) reported by Russell et al. (2024); represented as ~3% (2–4%) system-level context.</t>
  </si>
  <si>
    <t>Program Type</t>
  </si>
  <si>
    <t>Planned/Funded Expansions (Annual)</t>
  </si>
  <si>
    <t>Actual Services Delivered (Annual)</t>
  </si>
  <si>
    <t>Source Notes</t>
  </si>
  <si>
    <t>Figure 1 metric (count)</t>
  </si>
  <si>
    <t>Figure 1 metric definition</t>
  </si>
  <si>
    <t>CASA Mental Health (Youth)</t>
  </si>
  <si>
    <t>Establish 6 additional classrooms; $30M funding toward 60 classrooms by 2026; $14M for CASA Houses to serve up to 324 youth/year once operational</t>
  </si>
  <si>
    <t>6 classrooms added (total 8 operational); 96 students supported in classrooms; 647 unique clients in Core programs (417 new); &gt;690 referrals</t>
  </si>
  <si>
    <t>Annual Report pp. 43–47: classrooms and Core programs; not session-based.</t>
  </si>
  <si>
    <t>Unique clients in Core programs (annual)</t>
  </si>
  <si>
    <t>VODP (Addiction Care)</t>
  </si>
  <si>
    <t>$11.2M funding for continued operation and expansion to 24/7 in 2024–25</t>
  </si>
  <si>
    <t>7,217 new admissions; 6,595 active clients; 7,938 referrals; 1,987 transitions to other care</t>
  </si>
  <si>
    <t>Annual Report pp. 52–54: admissions/clients; increase from prior years noted.</t>
  </si>
  <si>
    <t>Active clients (annual snapshot/period, as reported)</t>
  </si>
  <si>
    <t>Recovery Communities</t>
  </si>
  <si>
    <t>11 sites planned (5 Indigenous partnerships); ~700 new beds to serve up to 2,000 Albertans/year once all operational; $24M (Red Deer), $19M (Lethbridge)</t>
  </si>
  <si>
    <t>2 sites opened (Red Deer: 75 beds, 145 clients; Lethbridge: 50 beds, 74 clients); 219 total people served; 2 more under construction</t>
  </si>
  <si>
    <t>Annual Report pp. 29–31, 35–36: clients served; beds operational by March 2024.</t>
  </si>
  <si>
    <t>Total clients served across operational sites</t>
  </si>
  <si>
    <t>Tele-mental health (Counselling Alberta)</t>
  </si>
  <si>
    <t>$3.7M funding for expansion (toward $6.9M over 3 years); add 14 counsellors; expand to rural/in-person sites</t>
  </si>
  <si>
    <t>~12,300 sessions; &gt;2,150 unique clients (95% reported improvement); services to 13 additional communities</t>
  </si>
  <si>
    <t>Annual Report pp. 53–54: sessions and clients; substantial year-over-year increase.</t>
  </si>
  <si>
    <t>Model inputs (linked)</t>
  </si>
  <si>
    <t>Input</t>
  </si>
  <si>
    <t>Base</t>
  </si>
  <si>
    <t>Modeled outputs (illustrative)</t>
  </si>
  <si>
    <t>Q_demand_post</t>
  </si>
  <si>
    <t>Q_supply_post</t>
  </si>
  <si>
    <t>Q* (modeled equilibrium quantity)</t>
  </si>
  <si>
    <t>Supply slack (Q_supply_post - Q_demand_post)</t>
  </si>
  <si>
    <t>One-way sensitivity (Q*)</t>
  </si>
  <si>
    <t>Parameter varied</t>
  </si>
  <si>
    <t>Q* at base</t>
  </si>
  <si>
    <t>Q* at low</t>
  </si>
  <si>
    <t>Q* at high</t>
  </si>
  <si>
    <t>Illustrative; varies one parameter at a time.</t>
  </si>
  <si>
    <t>Table 2. Modeled demand curve shift (illustrative; calibrated)</t>
  </si>
  <si>
    <t>Price proxy (CAD/service)</t>
  </si>
  <si>
    <t>Quantity demanded (pre)</t>
  </si>
  <si>
    <t>Quantity demanded (post) = pre + Demand increase</t>
  </si>
  <si>
    <t>Note: Post quantities add the calibrated demand shift (base) from Parameter Table.</t>
  </si>
  <si>
    <t>Table 3. Modeled supply curve shift (illustrative; calibrated)</t>
  </si>
  <si>
    <t>Quantity supplied (pre)</t>
  </si>
  <si>
    <t>Quantity supplied (post) = pre*(1+Capacity increase)</t>
  </si>
  <si>
    <t>Table 4. Equilibrium summary (illustrative)</t>
  </si>
  <si>
    <t>Demand increase (ΔD)</t>
  </si>
  <si>
    <t>Capacity increase (ΔS)</t>
  </si>
  <si>
    <t>Post equilibrium quantity (Q*) = MIN(Q0+ΔD, Q0*(1+ΔS))</t>
  </si>
  <si>
    <t>Sensitivity analysis table is in the 'Sensitivity Analysis' sheet.</t>
  </si>
  <si>
    <t>Note</t>
  </si>
  <si>
    <t>Q* is computed as min(Q0 + DemandIncrease, Q0*(1+CapacityIncrease)). If capacity expansion is smaller than the modeled demand shift, Q* is supply-limited in this illustrative setup.</t>
  </si>
  <si>
    <t>Data Source</t>
  </si>
  <si>
    <t>Organization</t>
  </si>
  <si>
    <t>Data Type</t>
  </si>
  <si>
    <t>Year</t>
  </si>
  <si>
    <t>Usage in Model</t>
  </si>
  <si>
    <t>Link</t>
  </si>
  <si>
    <t>Alberta Mental Health &amp; Addiction Annual Report</t>
  </si>
  <si>
    <t>Government of Alberta</t>
  </si>
  <si>
    <t>Administrative service data</t>
  </si>
  <si>
    <t>2023–2024</t>
  </si>
  <si>
    <t>Program delivery stats, capacity, demand</t>
  </si>
  <si>
    <t>https://open.alberta.ca/dataset/610118c0-60ce-4ca1-9ef6-16fa703e46b7/resource/f43fcaad-bd2b-42e9-a7b4-657000baff95/download/mha-annual-report-2023-2024.pdf</t>
  </si>
  <si>
    <t>Youth Mental Health Care Study</t>
  </si>
  <si>
    <t>Russell et al.</t>
  </si>
  <si>
    <t>Utilization trends</t>
  </si>
  <si>
    <t>2024</t>
  </si>
  <si>
    <t>Youth demand trends</t>
  </si>
  <si>
    <t>https://link.springer.com/article/10.1186/s13034-024-00785-1</t>
  </si>
  <si>
    <t>RAND Health Insurance Experiment</t>
  </si>
  <si>
    <t>RAND Corp.</t>
  </si>
  <si>
    <t>Insurance behavior data</t>
  </si>
  <si>
    <t>1988</t>
  </si>
  <si>
    <t>Model assumptions on moral hazard</t>
  </si>
  <si>
    <t>https://www.rand.org/content/dam/rand/pubs/reports/2005/R3476.pdf</t>
  </si>
  <si>
    <t>Health Economics Textbook</t>
  </si>
  <si>
    <t>Folland et al.</t>
  </si>
  <si>
    <t>Theoretical framework</t>
  </si>
  <si>
    <t>Elasticity, cost modeling</t>
  </si>
  <si>
    <t>https://doi.org/10.4324/9781003308409</t>
  </si>
  <si>
    <t>Alberta Health Services Report</t>
  </si>
  <si>
    <t>Alberta Health</t>
  </si>
  <si>
    <t>Regional service access</t>
  </si>
  <si>
    <t>2023</t>
  </si>
  <si>
    <t>Infrastructure assumptions</t>
  </si>
  <si>
    <t>https://www.albertahealthservices.ca/assets/about/publications/ahs-pub-pr-2022-23-q4.pdf#page=41</t>
  </si>
  <si>
    <t>Assumption</t>
  </si>
  <si>
    <t>Rationale</t>
  </si>
  <si>
    <t>Data/Source</t>
  </si>
  <si>
    <t>Implication</t>
  </si>
  <si>
    <t>Service Capacity increased by 30%</t>
  </si>
  <si>
    <t>Based on AHS Annual Report</t>
  </si>
  <si>
    <t>Alberta Health (2023–24)</t>
  </si>
  <si>
    <t>Used to simulate supply curve shift</t>
  </si>
  <si>
    <t>Stable User Price ($0)</t>
  </si>
  <si>
    <t>No co-pay policy maintained</t>
  </si>
  <si>
    <t>AHS &amp; RAND Health Insurance Exp.</t>
  </si>
  <si>
    <t>Assumes price neutrality in equilibrium</t>
  </si>
  <si>
    <t>Demand Increase = 27 sessions/month</t>
  </si>
  <si>
    <t>Derived from utilization trends</t>
  </si>
  <si>
    <t>Russell et al. (2024)</t>
  </si>
  <si>
    <t>Used in demand curve modeling</t>
  </si>
  <si>
    <t>Marginal Cost per Service ≈ $150</t>
  </si>
  <si>
    <t>Estimated via national averages</t>
  </si>
  <si>
    <t>Folland et al. (2024)</t>
  </si>
  <si>
    <t>Assumed in equilibrium pricing</t>
  </si>
  <si>
    <t>CASA and VODP Impacted Youth Use</t>
  </si>
  <si>
    <t>Program-specific targeting</t>
  </si>
  <si>
    <t>Alberta Report (2023–24)</t>
  </si>
  <si>
    <t>Adjusted youth segment demand</t>
  </si>
  <si>
    <t>No quality differences by region</t>
  </si>
  <si>
    <t>Lack of stratified data</t>
  </si>
  <si>
    <t>AHS Report</t>
  </si>
  <si>
    <t>Simplifies supply-side modeling</t>
  </si>
  <si>
    <t>Update (Dec 2025):</t>
  </si>
  <si>
    <t>Demand shift calibrated to Russell et al. (2024) (+27.24/month youth GP visits per 100,000) and capacity expansion set to 30% as an illustrative proxy; the model computes Q* as min(Q0+ΔD, Q0*(1+ΔS)).</t>
  </si>
  <si>
    <t>Notes/Source</t>
  </si>
  <si>
    <t>Demand increase (ΔD; services/month)</t>
  </si>
  <si>
    <t>Capacity increase (ΔS; proportional)</t>
  </si>
  <si>
    <t>Modeled post-intervention equilibrium quantity (Q*)</t>
  </si>
  <si>
    <t>Computed as Q* = min(Q0 + ΔD, Q0*(1+ΔS)) to illustrate capacity-limited uptake.</t>
  </si>
  <si>
    <t>Unmet demand at base (Q0+ΔD − Q*)</t>
  </si>
  <si>
    <t>Illustrative gap between modeled help-seeking shift and capacity after expan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CAD &quot;0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vertical="top" wrapText="1"/>
    </xf>
    <xf numFmtId="0" fontId="0" fillId="0" borderId="0" xfId="0" applyAlignment="1">
      <alignment vertical="top" wrapText="1"/>
    </xf>
    <xf numFmtId="9" fontId="0" fillId="0" borderId="0" xfId="0" applyNumberFormat="1" applyAlignment="1">
      <alignment vertical="top"/>
    </xf>
    <xf numFmtId="0" fontId="0" fillId="0" borderId="0" xfId="0" applyAlignment="1">
      <alignment vertical="top"/>
    </xf>
    <xf numFmtId="164" fontId="0" fillId="0" borderId="0" xfId="0" applyNumberFormat="1" applyAlignment="1">
      <alignment vertical="top"/>
    </xf>
    <xf numFmtId="1" fontId="0" fillId="0" borderId="0" xfId="0" applyNumberFormat="1" applyAlignment="1">
      <alignment vertical="top"/>
    </xf>
    <xf numFmtId="0" fontId="0" fillId="0" borderId="0" xfId="0" applyAlignment="1">
      <alignment wrapText="1"/>
    </xf>
    <xf numFmtId="1" fontId="0" fillId="0" borderId="0" xfId="0" applyNumberFormat="1"/>
    <xf numFmtId="9" fontId="0" fillId="0" borderId="0" xfId="0" applyNumberFormat="1"/>
    <xf numFmtId="1" fontId="0" fillId="0" borderId="0" xfId="0" applyNumberFormat="1" applyAlignment="1">
      <alignment vertical="top" wrapText="1"/>
    </xf>
    <xf numFmtId="164" fontId="0" fillId="0" borderId="0" xfId="0" applyNumberFormat="1"/>
    <xf numFmtId="9" fontId="0" fillId="0" borderId="0" xfId="0" applyNumberFormat="1" applyAlignment="1">
      <alignment vertical="top" wrapText="1"/>
    </xf>
    <xf numFmtId="0" fontId="2" fillId="0" borderId="0" xfId="0" applyFont="1" applyAlignment="1">
      <alignment vertical="top" wrapText="1"/>
    </xf>
    <xf numFmtId="0" fontId="3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0" fillId="0" borderId="0" xfId="0"/>
    <xf numFmtId="0" fontId="1" fillId="0" borderId="1" xfId="0" applyFont="1" applyBorder="1" applyAlignment="1">
      <alignment vertical="top" wrapText="1"/>
    </xf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"/>
  <sheetViews>
    <sheetView workbookViewId="0">
      <pane ySplit="1" topLeftCell="A2" activePane="bottomLeft" state="frozen"/>
      <selection pane="bottomLeft" activeCell="G6" sqref="G6"/>
    </sheetView>
  </sheetViews>
  <sheetFormatPr baseColWidth="10" defaultColWidth="8.83203125" defaultRowHeight="15" x14ac:dyDescent="0.2"/>
  <cols>
    <col min="1" max="1" width="28" bestFit="1" customWidth="1"/>
    <col min="2" max="2" width="9.1640625" bestFit="1" customWidth="1"/>
    <col min="3" max="4" width="7.6640625" bestFit="1" customWidth="1"/>
    <col min="5" max="5" width="13.1640625" bestFit="1" customWidth="1"/>
    <col min="6" max="6" width="21" bestFit="1" customWidth="1"/>
    <col min="7" max="7" width="136.5" bestFit="1" customWidth="1"/>
    <col min="8" max="8" width="18.83203125" bestFit="1" customWidth="1"/>
    <col min="9" max="9" width="39.6640625" bestFit="1" customWidth="1"/>
  </cols>
  <sheetData>
    <row r="1" spans="1:9" ht="22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ht="32" customHeight="1" x14ac:dyDescent="0.2">
      <c r="A2" s="3" t="s">
        <v>9</v>
      </c>
      <c r="B2" s="4">
        <v>0.3</v>
      </c>
      <c r="C2" s="4">
        <v>0.2</v>
      </c>
      <c r="D2" s="4">
        <v>0.4</v>
      </c>
      <c r="E2" s="5" t="s">
        <v>10</v>
      </c>
      <c r="F2" s="3" t="s">
        <v>11</v>
      </c>
      <c r="G2" s="3" t="s">
        <v>12</v>
      </c>
      <c r="H2" s="3" t="s">
        <v>13</v>
      </c>
      <c r="I2" s="3" t="s">
        <v>14</v>
      </c>
    </row>
    <row r="3" spans="1:9" ht="32" customHeight="1" x14ac:dyDescent="0.2">
      <c r="A3" s="3" t="s">
        <v>15</v>
      </c>
      <c r="B3" s="6">
        <v>0</v>
      </c>
      <c r="C3" s="6">
        <v>0</v>
      </c>
      <c r="D3" s="6">
        <v>0</v>
      </c>
      <c r="E3" s="5" t="s">
        <v>16</v>
      </c>
      <c r="F3" s="3" t="s">
        <v>17</v>
      </c>
      <c r="G3" s="3" t="s">
        <v>18</v>
      </c>
      <c r="H3" s="3" t="s">
        <v>19</v>
      </c>
      <c r="I3" s="3" t="s">
        <v>20</v>
      </c>
    </row>
    <row r="4" spans="1:9" ht="48" customHeight="1" x14ac:dyDescent="0.2">
      <c r="A4" s="3" t="s">
        <v>21</v>
      </c>
      <c r="B4" s="6">
        <v>150</v>
      </c>
      <c r="C4" s="6">
        <v>120</v>
      </c>
      <c r="D4" s="6">
        <v>180</v>
      </c>
      <c r="E4" s="5" t="s">
        <v>16</v>
      </c>
      <c r="F4" s="3" t="s">
        <v>22</v>
      </c>
      <c r="G4" s="3" t="s">
        <v>23</v>
      </c>
      <c r="H4" s="3" t="s">
        <v>24</v>
      </c>
      <c r="I4" s="3" t="s">
        <v>25</v>
      </c>
    </row>
    <row r="5" spans="1:9" ht="32" customHeight="1" x14ac:dyDescent="0.2">
      <c r="A5" s="3" t="s">
        <v>26</v>
      </c>
      <c r="B5" s="7">
        <v>27</v>
      </c>
      <c r="C5" s="7">
        <v>20</v>
      </c>
      <c r="D5" s="7">
        <v>35</v>
      </c>
      <c r="E5" s="5" t="s">
        <v>27</v>
      </c>
      <c r="F5" s="3" t="s">
        <v>28</v>
      </c>
      <c r="G5" s="3" t="s">
        <v>29</v>
      </c>
      <c r="H5" s="3" t="s">
        <v>30</v>
      </c>
      <c r="I5" s="3" t="s">
        <v>31</v>
      </c>
    </row>
    <row r="6" spans="1:9" ht="32" customHeight="1" x14ac:dyDescent="0.2">
      <c r="A6" s="3" t="s">
        <v>32</v>
      </c>
      <c r="B6" s="7">
        <v>60</v>
      </c>
      <c r="C6" s="7">
        <v>55</v>
      </c>
      <c r="D6" s="7">
        <v>65</v>
      </c>
      <c r="E6" s="5" t="s">
        <v>33</v>
      </c>
      <c r="F6" s="3" t="s">
        <v>34</v>
      </c>
      <c r="G6" s="3" t="s">
        <v>35</v>
      </c>
      <c r="H6" s="3" t="s">
        <v>36</v>
      </c>
      <c r="I6" s="3" t="s">
        <v>37</v>
      </c>
    </row>
    <row r="7" spans="1:9" ht="32" customHeight="1" x14ac:dyDescent="0.2">
      <c r="A7" t="s">
        <v>38</v>
      </c>
      <c r="B7">
        <v>0.03</v>
      </c>
      <c r="C7">
        <v>0.02</v>
      </c>
      <c r="D7">
        <v>0.04</v>
      </c>
      <c r="E7" t="s">
        <v>10</v>
      </c>
      <c r="F7" t="s">
        <v>39</v>
      </c>
      <c r="G7" t="s">
        <v>40</v>
      </c>
    </row>
    <row r="8" spans="1:9" ht="32" customHeight="1" x14ac:dyDescent="0.2"/>
    <row r="9" spans="1:9" ht="32" customHeight="1" x14ac:dyDescent="0.2"/>
    <row r="10" spans="1:9" ht="32" customHeight="1" x14ac:dyDescent="0.2"/>
    <row r="11" spans="1:9" ht="32" customHeight="1" x14ac:dyDescent="0.2"/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"/>
  <sheetViews>
    <sheetView workbookViewId="0">
      <selection sqref="A1:J5"/>
    </sheetView>
  </sheetViews>
  <sheetFormatPr baseColWidth="10" defaultColWidth="8.83203125" defaultRowHeight="15" x14ac:dyDescent="0.2"/>
  <cols>
    <col min="1" max="1" width="25.1640625" bestFit="1" customWidth="1"/>
    <col min="2" max="2" width="53.6640625" bestFit="1" customWidth="1"/>
    <col min="3" max="3" width="55" customWidth="1"/>
    <col min="4" max="4" width="37.83203125" bestFit="1" customWidth="1"/>
    <col min="5" max="5" width="18.5" bestFit="1" customWidth="1"/>
    <col min="6" max="6" width="40.6640625" bestFit="1" customWidth="1"/>
  </cols>
  <sheetData>
    <row r="1" spans="1:6" ht="16" x14ac:dyDescent="0.2">
      <c r="A1" s="14" t="s">
        <v>41</v>
      </c>
      <c r="B1" s="14" t="s">
        <v>42</v>
      </c>
      <c r="C1" s="14" t="s">
        <v>43</v>
      </c>
      <c r="D1" s="14" t="s">
        <v>44</v>
      </c>
      <c r="E1" t="s">
        <v>45</v>
      </c>
      <c r="F1" t="s">
        <v>46</v>
      </c>
    </row>
    <row r="2" spans="1:6" ht="48" x14ac:dyDescent="0.2">
      <c r="A2" s="3" t="s">
        <v>47</v>
      </c>
      <c r="B2" s="3" t="s">
        <v>48</v>
      </c>
      <c r="C2" s="3" t="s">
        <v>49</v>
      </c>
      <c r="D2" s="3" t="s">
        <v>50</v>
      </c>
      <c r="E2">
        <v>647</v>
      </c>
      <c r="F2" t="s">
        <v>51</v>
      </c>
    </row>
    <row r="3" spans="1:6" ht="32" x14ac:dyDescent="0.2">
      <c r="A3" s="3" t="s">
        <v>52</v>
      </c>
      <c r="B3" s="3" t="s">
        <v>53</v>
      </c>
      <c r="C3" s="3" t="s">
        <v>54</v>
      </c>
      <c r="D3" s="3" t="s">
        <v>55</v>
      </c>
      <c r="E3">
        <v>6595</v>
      </c>
      <c r="F3" t="s">
        <v>56</v>
      </c>
    </row>
    <row r="4" spans="1:6" ht="48" x14ac:dyDescent="0.2">
      <c r="A4" s="3" t="s">
        <v>57</v>
      </c>
      <c r="B4" s="3" t="s">
        <v>58</v>
      </c>
      <c r="C4" s="3" t="s">
        <v>59</v>
      </c>
      <c r="D4" s="3" t="s">
        <v>60</v>
      </c>
      <c r="E4">
        <v>219</v>
      </c>
      <c r="F4" t="s">
        <v>61</v>
      </c>
    </row>
    <row r="5" spans="1:6" ht="32" x14ac:dyDescent="0.2">
      <c r="A5" s="3" t="s">
        <v>62</v>
      </c>
      <c r="B5" s="3" t="s">
        <v>63</v>
      </c>
      <c r="C5" s="3" t="s">
        <v>64</v>
      </c>
      <c r="D5" s="3" t="s">
        <v>6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7"/>
  <sheetViews>
    <sheetView tabSelected="1" workbookViewId="0">
      <pane ySplit="2" topLeftCell="A3" activePane="bottomLeft" state="frozen"/>
      <selection pane="bottomLeft" sqref="A1:I18"/>
    </sheetView>
  </sheetViews>
  <sheetFormatPr baseColWidth="10" defaultColWidth="8.83203125" defaultRowHeight="15" x14ac:dyDescent="0.2"/>
  <cols>
    <col min="1" max="1" width="32" customWidth="1"/>
    <col min="2" max="4" width="10" customWidth="1"/>
    <col min="5" max="7" width="12" customWidth="1"/>
    <col min="8" max="8" width="28" customWidth="1"/>
  </cols>
  <sheetData>
    <row r="1" spans="1:8" x14ac:dyDescent="0.2">
      <c r="A1" s="18" t="s">
        <v>66</v>
      </c>
      <c r="B1" s="19"/>
      <c r="C1" s="19"/>
      <c r="D1" s="19"/>
      <c r="E1" s="19"/>
      <c r="F1" s="19"/>
      <c r="G1" s="19"/>
      <c r="H1" s="20"/>
    </row>
    <row r="2" spans="1:8" ht="16" customHeight="1" x14ac:dyDescent="0.2">
      <c r="A2" s="2" t="s">
        <v>67</v>
      </c>
      <c r="B2" s="2" t="s">
        <v>68</v>
      </c>
      <c r="C2" s="2" t="s">
        <v>2</v>
      </c>
      <c r="D2" s="2" t="s">
        <v>3</v>
      </c>
    </row>
    <row r="3" spans="1:8" ht="16" customHeight="1" x14ac:dyDescent="0.2">
      <c r="A3" s="8" t="s">
        <v>32</v>
      </c>
      <c r="B3" s="9">
        <f>'Parameter Table'!B6</f>
        <v>60</v>
      </c>
      <c r="C3" s="9">
        <f>'Parameter Table'!C6</f>
        <v>55</v>
      </c>
      <c r="D3" s="9">
        <f>'Parameter Table'!D6</f>
        <v>65</v>
      </c>
    </row>
    <row r="4" spans="1:8" ht="16" customHeight="1" x14ac:dyDescent="0.2">
      <c r="A4" s="8" t="s">
        <v>9</v>
      </c>
      <c r="B4" s="10">
        <f>'Parameter Table'!B2</f>
        <v>0.3</v>
      </c>
      <c r="C4" s="10">
        <f>'Parameter Table'!C2</f>
        <v>0.2</v>
      </c>
      <c r="D4" s="10">
        <f>'Parameter Table'!D2</f>
        <v>0.4</v>
      </c>
    </row>
    <row r="5" spans="1:8" ht="16" customHeight="1" x14ac:dyDescent="0.2">
      <c r="A5" s="8" t="s">
        <v>26</v>
      </c>
      <c r="B5" s="9">
        <f>'Parameter Table'!B5</f>
        <v>27</v>
      </c>
      <c r="C5" s="9">
        <f>'Parameter Table'!C5</f>
        <v>20</v>
      </c>
      <c r="D5" s="9">
        <f>'Parameter Table'!D5</f>
        <v>35</v>
      </c>
    </row>
    <row r="7" spans="1:8" x14ac:dyDescent="0.2">
      <c r="A7" s="16" t="s">
        <v>69</v>
      </c>
      <c r="B7" s="17"/>
      <c r="C7" s="17"/>
      <c r="D7" s="17"/>
      <c r="E7" s="17"/>
      <c r="F7" s="17"/>
      <c r="G7" s="17"/>
      <c r="H7" s="17"/>
    </row>
    <row r="8" spans="1:8" ht="16" customHeight="1" x14ac:dyDescent="0.2">
      <c r="A8" s="8" t="s">
        <v>70</v>
      </c>
      <c r="B8" s="9">
        <f>B3+B5</f>
        <v>87</v>
      </c>
    </row>
    <row r="9" spans="1:8" ht="16" customHeight="1" x14ac:dyDescent="0.2">
      <c r="A9" s="8" t="s">
        <v>71</v>
      </c>
      <c r="B9" s="9">
        <f>B3*(1+B4)</f>
        <v>78</v>
      </c>
    </row>
    <row r="10" spans="1:8" ht="16" customHeight="1" x14ac:dyDescent="0.2">
      <c r="A10" s="8" t="s">
        <v>72</v>
      </c>
      <c r="B10" s="9">
        <f>MIN(B8,B9)</f>
        <v>78</v>
      </c>
    </row>
    <row r="11" spans="1:8" ht="28" customHeight="1" x14ac:dyDescent="0.2">
      <c r="A11" s="8" t="s">
        <v>73</v>
      </c>
      <c r="B11" s="9">
        <f>B9-B8</f>
        <v>-9</v>
      </c>
    </row>
    <row r="13" spans="1:8" x14ac:dyDescent="0.2">
      <c r="A13" s="16" t="s">
        <v>74</v>
      </c>
      <c r="B13" s="17"/>
      <c r="C13" s="17"/>
      <c r="D13" s="17"/>
      <c r="E13" s="17"/>
      <c r="F13" s="17"/>
      <c r="G13" s="17"/>
      <c r="H13" s="17"/>
    </row>
    <row r="14" spans="1:8" ht="16" customHeight="1" x14ac:dyDescent="0.2">
      <c r="A14" s="2" t="s">
        <v>75</v>
      </c>
      <c r="B14" s="2" t="s">
        <v>68</v>
      </c>
      <c r="C14" s="2" t="s">
        <v>2</v>
      </c>
      <c r="D14" s="2" t="s">
        <v>3</v>
      </c>
      <c r="E14" s="2" t="s">
        <v>76</v>
      </c>
      <c r="F14" s="2" t="s">
        <v>77</v>
      </c>
      <c r="G14" s="2" t="s">
        <v>78</v>
      </c>
      <c r="H14" s="2" t="s">
        <v>8</v>
      </c>
    </row>
    <row r="15" spans="1:8" ht="32" customHeight="1" x14ac:dyDescent="0.2">
      <c r="A15" s="3" t="s">
        <v>9</v>
      </c>
      <c r="B15" s="13">
        <f t="shared" ref="B15:D16" si="0">B4</f>
        <v>0.3</v>
      </c>
      <c r="C15" s="13">
        <f t="shared" si="0"/>
        <v>0.2</v>
      </c>
      <c r="D15" s="13">
        <f t="shared" si="0"/>
        <v>0.4</v>
      </c>
      <c r="E15" s="11">
        <f>B10</f>
        <v>78</v>
      </c>
      <c r="F15" s="11">
        <f>MIN(B8, B3*(1+C4))</f>
        <v>72</v>
      </c>
      <c r="G15" s="11">
        <f>MIN(B8, B3*(1+D4))</f>
        <v>84</v>
      </c>
      <c r="H15" s="3" t="s">
        <v>79</v>
      </c>
    </row>
    <row r="16" spans="1:8" ht="32" customHeight="1" x14ac:dyDescent="0.2">
      <c r="A16" s="3" t="s">
        <v>26</v>
      </c>
      <c r="B16" s="3">
        <f t="shared" si="0"/>
        <v>27</v>
      </c>
      <c r="C16" s="11">
        <f t="shared" si="0"/>
        <v>20</v>
      </c>
      <c r="D16" s="11">
        <f t="shared" si="0"/>
        <v>35</v>
      </c>
      <c r="E16" s="11">
        <f>B10</f>
        <v>78</v>
      </c>
      <c r="F16" s="11">
        <f>MIN(B3+C5, B9)</f>
        <v>78</v>
      </c>
      <c r="G16" s="11">
        <f>MIN(B3+D5, B9)</f>
        <v>78</v>
      </c>
      <c r="H16" s="3" t="s">
        <v>79</v>
      </c>
    </row>
    <row r="17" spans="1:8" ht="32" customHeight="1" x14ac:dyDescent="0.2">
      <c r="A17" s="3" t="s">
        <v>32</v>
      </c>
      <c r="B17" s="3">
        <f>B3</f>
        <v>60</v>
      </c>
      <c r="C17" s="11">
        <f>C3</f>
        <v>55</v>
      </c>
      <c r="D17" s="11">
        <f>D3</f>
        <v>65</v>
      </c>
      <c r="E17" s="11">
        <f>B10</f>
        <v>78</v>
      </c>
      <c r="F17" s="11">
        <f>MIN(C3+B5, C3*(1+B4))</f>
        <v>71.5</v>
      </c>
      <c r="G17" s="11">
        <f>MIN(D3+B5, D3*(1+B4))</f>
        <v>84.5</v>
      </c>
      <c r="H17" s="3" t="s">
        <v>79</v>
      </c>
    </row>
  </sheetData>
  <mergeCells count="3">
    <mergeCell ref="A7:H7"/>
    <mergeCell ref="A13:H13"/>
    <mergeCell ref="A1:H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0"/>
  <sheetViews>
    <sheetView workbookViewId="0">
      <selection sqref="A1:J30"/>
    </sheetView>
  </sheetViews>
  <sheetFormatPr baseColWidth="10" defaultColWidth="8.83203125" defaultRowHeight="15" x14ac:dyDescent="0.2"/>
  <cols>
    <col min="1" max="1" width="42.1640625" bestFit="1" customWidth="1"/>
    <col min="2" max="2" width="140.5" bestFit="1" customWidth="1"/>
    <col min="3" max="3" width="41.6640625" bestFit="1" customWidth="1"/>
  </cols>
  <sheetData>
    <row r="1" spans="1:3" ht="32" x14ac:dyDescent="0.2">
      <c r="A1" s="14" t="s">
        <v>80</v>
      </c>
      <c r="B1" s="3"/>
      <c r="C1" s="3"/>
    </row>
    <row r="2" spans="1:3" ht="16" x14ac:dyDescent="0.2">
      <c r="A2" s="14" t="s">
        <v>81</v>
      </c>
      <c r="B2" s="14" t="s">
        <v>82</v>
      </c>
      <c r="C2" s="14" t="s">
        <v>83</v>
      </c>
    </row>
    <row r="3" spans="1:3" x14ac:dyDescent="0.2">
      <c r="A3" s="3">
        <v>250</v>
      </c>
      <c r="B3" s="3">
        <v>20</v>
      </c>
      <c r="C3" s="3">
        <f>B3+'Parameter Table'!$B$5</f>
        <v>47</v>
      </c>
    </row>
    <row r="4" spans="1:3" x14ac:dyDescent="0.2">
      <c r="A4" s="3">
        <v>200</v>
      </c>
      <c r="B4" s="3">
        <v>40</v>
      </c>
      <c r="C4" s="3">
        <f>B4+'Parameter Table'!$B$5</f>
        <v>67</v>
      </c>
    </row>
    <row r="5" spans="1:3" x14ac:dyDescent="0.2">
      <c r="A5" s="3">
        <v>150</v>
      </c>
      <c r="B5" s="3">
        <v>60</v>
      </c>
      <c r="C5" s="3">
        <f>B5+'Parameter Table'!$B$5</f>
        <v>87</v>
      </c>
    </row>
    <row r="6" spans="1:3" x14ac:dyDescent="0.2">
      <c r="A6" s="3">
        <v>100</v>
      </c>
      <c r="B6" s="3">
        <v>80</v>
      </c>
      <c r="C6" s="3">
        <f>B6+'Parameter Table'!$B$5</f>
        <v>107</v>
      </c>
    </row>
    <row r="7" spans="1:3" x14ac:dyDescent="0.2">
      <c r="A7" s="3">
        <v>50</v>
      </c>
      <c r="B7" s="3">
        <v>100</v>
      </c>
      <c r="C7" s="3">
        <f>B7+'Parameter Table'!$B$5</f>
        <v>127</v>
      </c>
    </row>
    <row r="8" spans="1:3" x14ac:dyDescent="0.2">
      <c r="A8" s="3"/>
      <c r="B8" s="3"/>
      <c r="C8" s="3"/>
    </row>
    <row r="9" spans="1:3" ht="32" x14ac:dyDescent="0.2">
      <c r="A9" s="3" t="s">
        <v>84</v>
      </c>
      <c r="B9" s="3"/>
      <c r="C9" s="3"/>
    </row>
    <row r="10" spans="1:3" x14ac:dyDescent="0.2">
      <c r="A10" s="3"/>
      <c r="B10" s="3"/>
      <c r="C10" s="3"/>
    </row>
    <row r="11" spans="1:3" ht="32" x14ac:dyDescent="0.2">
      <c r="A11" s="14" t="s">
        <v>85</v>
      </c>
      <c r="B11" s="3"/>
      <c r="C11" s="3"/>
    </row>
    <row r="12" spans="1:3" ht="16" x14ac:dyDescent="0.2">
      <c r="A12" s="14" t="s">
        <v>81</v>
      </c>
      <c r="B12" s="14" t="s">
        <v>86</v>
      </c>
      <c r="C12" s="14" t="s">
        <v>87</v>
      </c>
    </row>
    <row r="13" spans="1:3" x14ac:dyDescent="0.2">
      <c r="A13" s="3">
        <v>50</v>
      </c>
      <c r="B13" s="3">
        <v>20</v>
      </c>
      <c r="C13" s="3">
        <f>ROUND(B13*(1+'Parameter Table'!$B$2),0)</f>
        <v>26</v>
      </c>
    </row>
    <row r="14" spans="1:3" x14ac:dyDescent="0.2">
      <c r="A14" s="3">
        <v>100</v>
      </c>
      <c r="B14" s="3">
        <v>40</v>
      </c>
      <c r="C14" s="3">
        <f>ROUND(B14*(1+'Parameter Table'!$B$2),0)</f>
        <v>52</v>
      </c>
    </row>
    <row r="15" spans="1:3" x14ac:dyDescent="0.2">
      <c r="A15" s="3">
        <v>150</v>
      </c>
      <c r="B15" s="3">
        <v>60</v>
      </c>
      <c r="C15" s="3">
        <f>ROUND(B15*(1+'Parameter Table'!$B$2),0)</f>
        <v>78</v>
      </c>
    </row>
    <row r="16" spans="1:3" x14ac:dyDescent="0.2">
      <c r="A16" s="3">
        <v>200</v>
      </c>
      <c r="B16" s="3">
        <v>80</v>
      </c>
      <c r="C16" s="3">
        <f>ROUND(B16*(1+'Parameter Table'!$B$2),0)</f>
        <v>104</v>
      </c>
    </row>
    <row r="17" spans="1:3" x14ac:dyDescent="0.2">
      <c r="A17" s="3">
        <v>250</v>
      </c>
      <c r="B17" s="3">
        <v>100</v>
      </c>
      <c r="C17" s="3">
        <f>ROUND(B17*(1+'Parameter Table'!$B$2),0)</f>
        <v>130</v>
      </c>
    </row>
    <row r="18" spans="1:3" x14ac:dyDescent="0.2">
      <c r="A18" s="3"/>
      <c r="B18" s="3"/>
      <c r="C18" s="3"/>
    </row>
    <row r="19" spans="1:3" ht="16" x14ac:dyDescent="0.2">
      <c r="A19" s="14" t="s">
        <v>88</v>
      </c>
      <c r="B19" s="3"/>
      <c r="C19" s="3"/>
    </row>
    <row r="20" spans="1:3" ht="16" x14ac:dyDescent="0.2">
      <c r="A20" s="3" t="s">
        <v>32</v>
      </c>
      <c r="B20" s="3">
        <f>'Parameter Table'!$B$6</f>
        <v>60</v>
      </c>
      <c r="C20" s="3"/>
    </row>
    <row r="21" spans="1:3" ht="16" x14ac:dyDescent="0.2">
      <c r="A21" s="3" t="s">
        <v>89</v>
      </c>
      <c r="B21" s="3">
        <f>'Parameter Table'!$B$5</f>
        <v>27</v>
      </c>
      <c r="C21" s="3"/>
    </row>
    <row r="22" spans="1:3" ht="16" x14ac:dyDescent="0.2">
      <c r="A22" s="3" t="s">
        <v>90</v>
      </c>
      <c r="B22" s="3">
        <f>'Parameter Table'!$B$2</f>
        <v>0.3</v>
      </c>
      <c r="C22" s="3"/>
    </row>
    <row r="23" spans="1:3" ht="32" x14ac:dyDescent="0.2">
      <c r="A23" s="14" t="s">
        <v>91</v>
      </c>
      <c r="B23" s="14">
        <f>MIN(B20+B21, B20*(1+B22))</f>
        <v>78</v>
      </c>
      <c r="C23" s="3"/>
    </row>
    <row r="24" spans="1:3" x14ac:dyDescent="0.2">
      <c r="A24" s="3"/>
      <c r="B24" s="3"/>
      <c r="C24" s="3"/>
    </row>
    <row r="25" spans="1:3" ht="32" x14ac:dyDescent="0.2">
      <c r="A25" s="3" t="s">
        <v>92</v>
      </c>
      <c r="B25" s="3"/>
      <c r="C25" s="3"/>
    </row>
    <row r="26" spans="1:3" x14ac:dyDescent="0.2">
      <c r="A26" s="3"/>
      <c r="B26" s="3"/>
      <c r="C26" s="3"/>
    </row>
    <row r="27" spans="1:3" x14ac:dyDescent="0.2">
      <c r="A27" s="3"/>
      <c r="B27" s="3"/>
      <c r="C27" s="3"/>
    </row>
    <row r="28" spans="1:3" x14ac:dyDescent="0.2">
      <c r="A28" s="3"/>
      <c r="B28" s="3"/>
      <c r="C28" s="3"/>
    </row>
    <row r="29" spans="1:3" x14ac:dyDescent="0.2">
      <c r="A29" s="3"/>
      <c r="B29" s="3"/>
      <c r="C29" s="3"/>
    </row>
    <row r="30" spans="1:3" x14ac:dyDescent="0.2">
      <c r="A30" t="s">
        <v>93</v>
      </c>
      <c r="B30" t="s">
        <v>94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"/>
  <sheetViews>
    <sheetView workbookViewId="0">
      <selection sqref="A1:F6"/>
    </sheetView>
  </sheetViews>
  <sheetFormatPr baseColWidth="10" defaultColWidth="8.83203125" defaultRowHeight="15" x14ac:dyDescent="0.2"/>
  <cols>
    <col min="1" max="1" width="39.1640625" bestFit="1" customWidth="1"/>
    <col min="2" max="2" width="18.5" bestFit="1" customWidth="1"/>
    <col min="3" max="3" width="21.83203125" bestFit="1" customWidth="1"/>
    <col min="4" max="4" width="9.5" bestFit="1" customWidth="1"/>
    <col min="5" max="5" width="32.6640625" bestFit="1" customWidth="1"/>
    <col min="6" max="6" width="135.5" bestFit="1" customWidth="1"/>
  </cols>
  <sheetData>
    <row r="1" spans="1:6" ht="16" customHeight="1" x14ac:dyDescent="0.2">
      <c r="A1" s="2" t="s">
        <v>95</v>
      </c>
      <c r="B1" s="1" t="s">
        <v>96</v>
      </c>
      <c r="C1" s="1" t="s">
        <v>97</v>
      </c>
      <c r="D1" s="1" t="s">
        <v>98</v>
      </c>
      <c r="E1" s="1" t="s">
        <v>99</v>
      </c>
      <c r="F1" s="1" t="s">
        <v>100</v>
      </c>
    </row>
    <row r="2" spans="1:6" x14ac:dyDescent="0.2">
      <c r="A2" t="s">
        <v>101</v>
      </c>
      <c r="B2" t="s">
        <v>102</v>
      </c>
      <c r="C2" t="s">
        <v>103</v>
      </c>
      <c r="D2" t="s">
        <v>104</v>
      </c>
      <c r="E2" t="s">
        <v>105</v>
      </c>
      <c r="F2" t="s">
        <v>106</v>
      </c>
    </row>
    <row r="3" spans="1:6" x14ac:dyDescent="0.2">
      <c r="A3" t="s">
        <v>107</v>
      </c>
      <c r="B3" t="s">
        <v>108</v>
      </c>
      <c r="C3" t="s">
        <v>109</v>
      </c>
      <c r="D3" t="s">
        <v>110</v>
      </c>
      <c r="E3" t="s">
        <v>111</v>
      </c>
      <c r="F3" t="s">
        <v>112</v>
      </c>
    </row>
    <row r="4" spans="1:6" x14ac:dyDescent="0.2">
      <c r="A4" t="s">
        <v>113</v>
      </c>
      <c r="B4" t="s">
        <v>114</v>
      </c>
      <c r="C4" t="s">
        <v>115</v>
      </c>
      <c r="D4" t="s">
        <v>116</v>
      </c>
      <c r="E4" t="s">
        <v>117</v>
      </c>
      <c r="F4" t="s">
        <v>118</v>
      </c>
    </row>
    <row r="5" spans="1:6" x14ac:dyDescent="0.2">
      <c r="A5" t="s">
        <v>119</v>
      </c>
      <c r="B5" t="s">
        <v>120</v>
      </c>
      <c r="C5" t="s">
        <v>121</v>
      </c>
      <c r="D5" t="s">
        <v>110</v>
      </c>
      <c r="E5" t="s">
        <v>122</v>
      </c>
      <c r="F5" t="s">
        <v>123</v>
      </c>
    </row>
    <row r="6" spans="1:6" x14ac:dyDescent="0.2">
      <c r="A6" t="s">
        <v>124</v>
      </c>
      <c r="B6" t="s">
        <v>125</v>
      </c>
      <c r="C6" t="s">
        <v>126</v>
      </c>
      <c r="D6" t="s">
        <v>127</v>
      </c>
      <c r="E6" t="s">
        <v>128</v>
      </c>
      <c r="F6" t="s">
        <v>129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9"/>
  <sheetViews>
    <sheetView workbookViewId="0">
      <selection activeCell="A2" sqref="A2:L9"/>
    </sheetView>
  </sheetViews>
  <sheetFormatPr baseColWidth="10" defaultColWidth="8.83203125" defaultRowHeight="15" x14ac:dyDescent="0.2"/>
  <cols>
    <col min="1" max="1" width="30.1640625" bestFit="1" customWidth="1"/>
    <col min="2" max="2" width="156.6640625" bestFit="1" customWidth="1"/>
    <col min="3" max="3" width="27.5" bestFit="1" customWidth="1"/>
    <col min="4" max="4" width="31.1640625" bestFit="1" customWidth="1"/>
  </cols>
  <sheetData>
    <row r="1" spans="1:4" x14ac:dyDescent="0.2">
      <c r="A1" s="1" t="s">
        <v>130</v>
      </c>
      <c r="B1" s="1" t="s">
        <v>131</v>
      </c>
      <c r="C1" s="1" t="s">
        <v>132</v>
      </c>
      <c r="D1" s="1" t="s">
        <v>133</v>
      </c>
    </row>
    <row r="2" spans="1:4" x14ac:dyDescent="0.2">
      <c r="A2" t="s">
        <v>134</v>
      </c>
      <c r="B2" t="s">
        <v>135</v>
      </c>
      <c r="C2" t="s">
        <v>136</v>
      </c>
      <c r="D2" t="s">
        <v>137</v>
      </c>
    </row>
    <row r="3" spans="1:4" x14ac:dyDescent="0.2">
      <c r="A3" t="s">
        <v>138</v>
      </c>
      <c r="B3" t="s">
        <v>139</v>
      </c>
      <c r="C3" t="s">
        <v>140</v>
      </c>
      <c r="D3" t="s">
        <v>141</v>
      </c>
    </row>
    <row r="4" spans="1:4" x14ac:dyDescent="0.2">
      <c r="A4" t="s">
        <v>142</v>
      </c>
      <c r="B4" t="s">
        <v>143</v>
      </c>
      <c r="C4" t="s">
        <v>144</v>
      </c>
      <c r="D4" t="s">
        <v>145</v>
      </c>
    </row>
    <row r="5" spans="1:4" x14ac:dyDescent="0.2">
      <c r="A5" t="s">
        <v>146</v>
      </c>
      <c r="B5" t="s">
        <v>147</v>
      </c>
      <c r="C5" t="s">
        <v>148</v>
      </c>
      <c r="D5" t="s">
        <v>149</v>
      </c>
    </row>
    <row r="6" spans="1:4" x14ac:dyDescent="0.2">
      <c r="A6" t="s">
        <v>150</v>
      </c>
      <c r="B6" t="s">
        <v>151</v>
      </c>
      <c r="C6" t="s">
        <v>152</v>
      </c>
      <c r="D6" t="s">
        <v>153</v>
      </c>
    </row>
    <row r="7" spans="1:4" x14ac:dyDescent="0.2">
      <c r="A7" t="s">
        <v>154</v>
      </c>
      <c r="B7" t="s">
        <v>155</v>
      </c>
      <c r="C7" t="s">
        <v>156</v>
      </c>
      <c r="D7" t="s">
        <v>157</v>
      </c>
    </row>
    <row r="9" spans="1:4" x14ac:dyDescent="0.2">
      <c r="A9" t="s">
        <v>158</v>
      </c>
      <c r="B9" t="s">
        <v>159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6"/>
  <sheetViews>
    <sheetView workbookViewId="0">
      <selection sqref="A1:K7"/>
    </sheetView>
  </sheetViews>
  <sheetFormatPr baseColWidth="10" defaultColWidth="8.83203125" defaultRowHeight="15" x14ac:dyDescent="0.2"/>
  <cols>
    <col min="1" max="1" width="41.83203125" bestFit="1" customWidth="1"/>
    <col min="2" max="2" width="9.1640625" bestFit="1" customWidth="1"/>
    <col min="3" max="3" width="4.33203125" bestFit="1" customWidth="1"/>
    <col min="4" max="4" width="4.6640625" bestFit="1" customWidth="1"/>
    <col min="5" max="5" width="63.3320312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t="s">
        <v>160</v>
      </c>
    </row>
    <row r="2" spans="1:5" x14ac:dyDescent="0.2">
      <c r="A2" t="s">
        <v>32</v>
      </c>
      <c r="B2">
        <v>60</v>
      </c>
      <c r="C2">
        <v>55</v>
      </c>
      <c r="D2">
        <v>65</v>
      </c>
      <c r="E2" t="s">
        <v>33</v>
      </c>
    </row>
    <row r="3" spans="1:5" ht="16" x14ac:dyDescent="0.2">
      <c r="A3" s="15" t="s">
        <v>161</v>
      </c>
      <c r="B3">
        <v>27</v>
      </c>
      <c r="C3">
        <v>20</v>
      </c>
      <c r="D3">
        <v>35</v>
      </c>
      <c r="E3" t="s">
        <v>27</v>
      </c>
    </row>
    <row r="4" spans="1:5" x14ac:dyDescent="0.2">
      <c r="A4" t="s">
        <v>162</v>
      </c>
      <c r="B4" s="12">
        <v>0.3</v>
      </c>
      <c r="C4">
        <v>0.2</v>
      </c>
      <c r="D4">
        <v>0.4</v>
      </c>
      <c r="E4" t="s">
        <v>10</v>
      </c>
    </row>
    <row r="5" spans="1:5" x14ac:dyDescent="0.2">
      <c r="A5" t="s">
        <v>163</v>
      </c>
      <c r="B5" s="12">
        <v>78</v>
      </c>
      <c r="E5" t="s">
        <v>164</v>
      </c>
    </row>
    <row r="6" spans="1:5" x14ac:dyDescent="0.2">
      <c r="A6" t="s">
        <v>165</v>
      </c>
      <c r="B6">
        <v>9</v>
      </c>
      <c r="E6" t="s">
        <v>16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arameter Table</vt:lpstr>
      <vt:lpstr>Table1_ProgramMetrics</vt:lpstr>
      <vt:lpstr>Sensitivity Analysis</vt:lpstr>
      <vt:lpstr>Modeled Outputs</vt:lpstr>
      <vt:lpstr>Data Sources</vt:lpstr>
      <vt:lpstr>Modeling Assumptions</vt:lpstr>
      <vt:lpstr>Key Parame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ola Adegoke</cp:lastModifiedBy>
  <dcterms:created xsi:type="dcterms:W3CDTF">2025-08-13T01:25:41Z</dcterms:created>
  <dcterms:modified xsi:type="dcterms:W3CDTF">2026-03-10T22:18:57Z</dcterms:modified>
</cp:coreProperties>
</file>